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3913"/>
  <workbookPr autoCompressPictures="0"/>
  <bookViews>
    <workbookView xWindow="0" yWindow="0" windowWidth="23040" windowHeight="96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" uniqueCount="38">
  <si>
    <t>O-GlcNAc Sites</t>
  </si>
  <si>
    <t>PROTEIN NAMES</t>
  </si>
  <si>
    <t>ENTRY ID</t>
  </si>
  <si>
    <t>STATUS</t>
  </si>
  <si>
    <t>GENE NAMES</t>
  </si>
  <si>
    <t>PMID #1</t>
  </si>
  <si>
    <t>PMID #2</t>
  </si>
  <si>
    <t>PMID #3</t>
  </si>
  <si>
    <t>PMID #4</t>
  </si>
  <si>
    <t>PMID #5</t>
  </si>
  <si>
    <t>PMID #6</t>
  </si>
  <si>
    <t>PMID #7</t>
  </si>
  <si>
    <t>PMID #8</t>
  </si>
  <si>
    <t>PMID #9</t>
  </si>
  <si>
    <t>PMID #10</t>
  </si>
  <si>
    <t>PMID #11</t>
  </si>
  <si>
    <t>PMID #12</t>
  </si>
  <si>
    <t>PMID #13</t>
  </si>
  <si>
    <t>PMID #14</t>
  </si>
  <si>
    <t>PMID #15</t>
  </si>
  <si>
    <t>PMID #16</t>
  </si>
  <si>
    <t>T260/S262/T277/S317/S319/T322/S325/S329/T332/S334/S340/T357/T358/S380/S388/T425/S427/S428/T429/S439/T444/S445/T446/S453/S454/S458/S476/S477/S605/T632/S680/S682/T688/T689/T690/T691/S694/T696/S705/S706/S709/S710/T713/S714/T715/S716/T721/S722/S725/S731/S732/S733/S734/T735/S770/T776/S778/T782/T783/S859/T863/S871/S872/T877/T878/T887/T889/T893/T896/S907/T909/S922/T923/T936/S938/S946/S950/T952/S962/T967/S970/T972/S973/S974/T976/S982/S984/S1083</t>
  </si>
  <si>
    <t>Ubiquitin-associated protein 2-like (Protein NICE-4)</t>
  </si>
  <si>
    <t>Q14157</t>
  </si>
  <si>
    <t>reviewed</t>
  </si>
  <si>
    <t>UBAP2L KIAA0144 NICE4</t>
  </si>
  <si>
    <t>S20/S303/S306/S310/S314/T372/S384/T389/T390/T391/S393/T394/S398/T399/S400/T404/T405/S407/T414/S415/S417/S418/S421/T486/T487/S492/S494/S552/S565/S633/S737/S776/S988/S1004/S1006/S1104</t>
  </si>
  <si>
    <t>Ubiquitin-associated protein 2 (UBAP-2)</t>
  </si>
  <si>
    <t>Q5T6F2</t>
  </si>
  <si>
    <t>UBAP2 KIAA1491</t>
  </si>
  <si>
    <t>S104/S112/T113/S116/T121/T123/T124/S125/S127/T128/T508/T519/S527/T528/S530/S539/T546/T550/S551/S553</t>
  </si>
  <si>
    <t>Ubiquilin-2 (Chap1) (DSK2 homolog) (Protein linking IAP with cytoskeleton 2) (PLIC-2) (hPLIC-2) (Ubiquitin-like product Chap1/Dsk2)</t>
  </si>
  <si>
    <t>Q9UHD9</t>
  </si>
  <si>
    <t>UBQLN2 N4BP4 PLIC2 HRIHFB2157</t>
  </si>
  <si>
    <t>26S proteasome regulatory subunit 4 (P26s4) (26S proteasome AAA-ATPase subunit RPT2) (Proteasome 26S subunit ATPase 1)</t>
  </si>
  <si>
    <t>P62191</t>
  </si>
  <si>
    <t>PSMC1</t>
  </si>
  <si>
    <t>Supplementary Table 3 The O-GlcNAc database of Ubap2, Ubap2l, Ubqln2 and Psm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right"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</cellXfs>
  <cellStyles count="1">
    <cellStyle name="Normal" xfId="0" builtinId="0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"/>
  <sheetViews>
    <sheetView tabSelected="1" workbookViewId="0"/>
  </sheetViews>
  <sheetFormatPr baseColWidth="10" defaultColWidth="8.83203125" defaultRowHeight="14" x14ac:dyDescent="0"/>
  <cols>
    <col min="1" max="1" width="28.6640625" customWidth="1"/>
    <col min="2" max="2" width="26.5" customWidth="1"/>
    <col min="3" max="3" width="18.33203125" customWidth="1"/>
    <col min="4" max="4" width="11.6640625" customWidth="1"/>
    <col min="5" max="5" width="8.83203125" bestFit="1" customWidth="1"/>
    <col min="6" max="6" width="12.33203125" customWidth="1"/>
    <col min="7" max="7" width="12.1640625" customWidth="1"/>
    <col min="8" max="8" width="11.83203125" customWidth="1"/>
    <col min="9" max="24" width="9.83203125" bestFit="1" customWidth="1"/>
  </cols>
  <sheetData>
    <row r="1" spans="1:41">
      <c r="A1" s="7" t="s">
        <v>3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</row>
    <row r="2" spans="1:41">
      <c r="A2" s="7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</row>
    <row r="3" spans="1:41">
      <c r="A3" s="1" t="s">
        <v>4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</row>
    <row r="4" spans="1:41">
      <c r="A4" s="1" t="s">
        <v>25</v>
      </c>
      <c r="B4" s="1" t="s">
        <v>21</v>
      </c>
      <c r="C4" s="1" t="s">
        <v>22</v>
      </c>
      <c r="D4" s="1" t="s">
        <v>23</v>
      </c>
      <c r="E4" s="1" t="s">
        <v>24</v>
      </c>
      <c r="F4" s="5">
        <v>20068230</v>
      </c>
      <c r="G4" s="5">
        <v>30397120</v>
      </c>
      <c r="H4" s="5">
        <v>31637018</v>
      </c>
      <c r="I4" s="5">
        <v>22121020</v>
      </c>
      <c r="J4" s="5">
        <v>22661428</v>
      </c>
      <c r="K4" s="5">
        <v>23301498</v>
      </c>
      <c r="L4" s="5">
        <v>29249144</v>
      </c>
      <c r="M4" s="1">
        <v>27655845</v>
      </c>
      <c r="N4" s="1">
        <v>28657654</v>
      </c>
      <c r="O4" s="1">
        <v>27114449</v>
      </c>
      <c r="P4" s="1">
        <v>30059200</v>
      </c>
      <c r="Q4" s="1">
        <v>29237092</v>
      </c>
      <c r="R4" s="1">
        <v>32119511</v>
      </c>
      <c r="S4" s="1">
        <v>21740066</v>
      </c>
      <c r="T4" s="1">
        <v>29351928</v>
      </c>
      <c r="U4" s="1">
        <v>20305658</v>
      </c>
    </row>
    <row r="5" spans="1:41">
      <c r="A5" s="1" t="s">
        <v>29</v>
      </c>
      <c r="B5" s="1" t="s">
        <v>26</v>
      </c>
      <c r="C5" s="1" t="s">
        <v>27</v>
      </c>
      <c r="D5" s="1" t="s">
        <v>28</v>
      </c>
      <c r="E5" s="1" t="s">
        <v>24</v>
      </c>
      <c r="F5" s="5">
        <v>22121020</v>
      </c>
      <c r="G5" s="5">
        <v>22661428</v>
      </c>
      <c r="H5" s="5">
        <v>23301498</v>
      </c>
      <c r="I5" s="5">
        <v>29249144</v>
      </c>
      <c r="J5" s="5">
        <v>28657654</v>
      </c>
      <c r="K5" s="5">
        <v>28314751</v>
      </c>
      <c r="L5" s="5">
        <v>27114449</v>
      </c>
      <c r="M5" s="1">
        <v>30059200</v>
      </c>
      <c r="N5" s="1">
        <v>29237092</v>
      </c>
      <c r="O5" s="1">
        <v>21740066</v>
      </c>
      <c r="P5" s="1">
        <v>28510447</v>
      </c>
      <c r="Q5" s="1">
        <v>29351928</v>
      </c>
      <c r="R5" s="1">
        <v>20305658</v>
      </c>
      <c r="S5" s="1">
        <v>30397120</v>
      </c>
      <c r="T5" s="1"/>
      <c r="U5" s="1"/>
    </row>
    <row r="6" spans="1:41">
      <c r="A6" s="1" t="s">
        <v>33</v>
      </c>
      <c r="B6" s="1" t="s">
        <v>30</v>
      </c>
      <c r="C6" s="1" t="s">
        <v>31</v>
      </c>
      <c r="D6" s="1" t="s">
        <v>32</v>
      </c>
      <c r="E6" s="1" t="s">
        <v>24</v>
      </c>
      <c r="F6" s="5">
        <v>31637018</v>
      </c>
      <c r="G6" s="5">
        <v>29485866</v>
      </c>
      <c r="H6" s="5">
        <v>30059200</v>
      </c>
      <c r="I6" s="5">
        <v>29237092</v>
      </c>
      <c r="J6" s="5">
        <v>32119511</v>
      </c>
      <c r="K6" s="5">
        <v>29351928</v>
      </c>
      <c r="L6" s="5">
        <v>23301498</v>
      </c>
      <c r="M6" s="1"/>
      <c r="N6" s="1"/>
      <c r="O6" s="1"/>
      <c r="P6" s="1"/>
      <c r="Q6" s="1"/>
      <c r="R6" s="1"/>
      <c r="S6" s="1"/>
      <c r="T6" s="1"/>
      <c r="U6" s="1"/>
    </row>
    <row r="7" spans="1:41" s="3" customFormat="1" ht="19" customHeight="1">
      <c r="A7" s="3" t="s">
        <v>36</v>
      </c>
      <c r="B7" s="2"/>
      <c r="C7" s="3" t="s">
        <v>34</v>
      </c>
      <c r="D7" s="3" t="s">
        <v>35</v>
      </c>
      <c r="E7" s="3" t="s">
        <v>24</v>
      </c>
      <c r="F7" s="6">
        <v>17614351</v>
      </c>
      <c r="G7" s="6">
        <v>24853093</v>
      </c>
      <c r="H7" s="6">
        <v>26853435</v>
      </c>
      <c r="I7" s="6">
        <v>31656131</v>
      </c>
      <c r="J7" s="6">
        <v>25541949</v>
      </c>
      <c r="K7" s="6">
        <v>30397120</v>
      </c>
      <c r="L7" s="6">
        <v>28510447</v>
      </c>
      <c r="AH7" s="3">
        <v>7</v>
      </c>
      <c r="AI7" s="4">
        <v>1</v>
      </c>
      <c r="AJ7" s="4">
        <v>1</v>
      </c>
      <c r="AK7" s="4">
        <v>1</v>
      </c>
      <c r="AL7" s="4">
        <v>1</v>
      </c>
      <c r="AM7" s="4">
        <v>0</v>
      </c>
      <c r="AN7" s="4">
        <v>0</v>
      </c>
      <c r="AO7" s="4">
        <v>4</v>
      </c>
    </row>
  </sheetData>
  <phoneticPr fontId="1" type="noConversion"/>
  <conditionalFormatting sqref="E7">
    <cfRule type="containsText" dxfId="0" priority="3" operator="containsText" text="Unreviewed">
      <formula>NOT(ISERROR(SEARCH("Unreviewed",E7)))</formula>
    </cfRule>
  </conditionalFormatting>
  <conditionalFormatting sqref="B7">
    <cfRule type="iconSet" priority="6">
      <iconSet iconSet="3Symbols2">
        <cfvo type="percent" val="0"/>
        <cfvo type="percent" val="33"/>
        <cfvo type="percent" val="67"/>
      </iconSe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5" id="{927A88B2-DDD7-4766-B345-6F5633A27B01}">
            <x14:iconSet iconSet="3Symbols2" showValue="0" custom="1">
              <x14:cfvo type="percent">
                <xm:f>0</xm:f>
              </x14:cfvo>
              <x14:cfvo type="percent">
                <xm:f>0</xm:f>
              </x14:cfvo>
              <x14:cfvo type="percent" gte="0">
                <xm:f>0</xm:f>
              </x14:cfvo>
              <x14:cfIcon iconSet="NoIcons" iconId="0"/>
              <x14:cfIcon iconSet="3Symbols2" iconId="0"/>
              <x14:cfIcon iconSet="3Symbols2" iconId="2"/>
            </x14:iconSet>
          </x14:cfRule>
          <xm:sqref>AI7:AN7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</dc:creator>
  <cp:lastModifiedBy>Xiaojing Yue</cp:lastModifiedBy>
  <dcterms:created xsi:type="dcterms:W3CDTF">2021-07-31T19:06:17Z</dcterms:created>
  <dcterms:modified xsi:type="dcterms:W3CDTF">2021-08-26T03:06:05Z</dcterms:modified>
</cp:coreProperties>
</file>